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3735" yWindow="1065" windowWidth="29865" windowHeight="15990" tabRatio="500"/>
  </bookViews>
  <sheets>
    <sheet name="Ahe Riesner et al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36" i="1" l="1"/>
  <c r="V36" i="1"/>
  <c r="U36" i="1"/>
  <c r="W30" i="1"/>
  <c r="V30" i="1"/>
  <c r="W25" i="1"/>
  <c r="V25" i="1"/>
  <c r="W20" i="1"/>
  <c r="V20" i="1"/>
  <c r="W14" i="1"/>
  <c r="V14" i="1"/>
  <c r="W8" i="1"/>
  <c r="V8" i="1"/>
  <c r="W3" i="1"/>
  <c r="V3" i="1"/>
  <c r="U30" i="1"/>
  <c r="U25" i="1"/>
  <c r="U20" i="1"/>
  <c r="U14" i="1"/>
  <c r="U8" i="1"/>
  <c r="U3" i="1"/>
</calcChain>
</file>

<file path=xl/sharedStrings.xml><?xml version="1.0" encoding="utf-8"?>
<sst xmlns="http://schemas.openxmlformats.org/spreadsheetml/2006/main" count="70" uniqueCount="36">
  <si>
    <t>Ft</t>
  </si>
  <si>
    <t xml:space="preserve"> Raw Age (Ma)</t>
  </si>
  <si>
    <t xml:space="preserve"> Corrected Age  (Ma)</t>
  </si>
  <si>
    <t>Elevation (m)</t>
  </si>
  <si>
    <t>grain</t>
  </si>
  <si>
    <t>a</t>
  </si>
  <si>
    <t>b</t>
  </si>
  <si>
    <t>c</t>
  </si>
  <si>
    <t>d</t>
  </si>
  <si>
    <t>e</t>
  </si>
  <si>
    <t>Sample name</t>
  </si>
  <si>
    <t>CL-10</t>
  </si>
  <si>
    <t>CL-7</t>
  </si>
  <si>
    <t>CL-8</t>
  </si>
  <si>
    <t>CHL15-02B</t>
  </si>
  <si>
    <t>CHL15-03</t>
  </si>
  <si>
    <t>CHL15-07</t>
  </si>
  <si>
    <t>Lon (°W)</t>
  </si>
  <si>
    <t>Lat (°S)</t>
  </si>
  <si>
    <t>Oldest age (Ma)</t>
  </si>
  <si>
    <t>Youngest age (Ma)</t>
  </si>
  <si>
    <t>Median age (Ma)</t>
  </si>
  <si>
    <t>Durango test</t>
  </si>
  <si>
    <t>(U-Th)/He apatite dating</t>
  </si>
  <si>
    <r>
      <t>mass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g)</t>
    </r>
  </si>
  <si>
    <t>U (ppm)</t>
  </si>
  <si>
    <r>
      <t xml:space="preserve"> 1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 xml:space="preserve"> (ppm)</t>
    </r>
  </si>
  <si>
    <t>Th (ppm)</t>
  </si>
  <si>
    <t>He (nmol/g)</t>
  </si>
  <si>
    <t>Sm (ppm)</t>
  </si>
  <si>
    <r>
      <t>r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>l 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>m)</t>
    </r>
  </si>
  <si>
    <r>
      <t>Dim Mass(</t>
    </r>
    <r>
      <rPr>
        <b/>
        <sz val="12"/>
        <color theme="1"/>
        <rFont val="Symbol"/>
        <charset val="2"/>
      </rPr>
      <t>m</t>
    </r>
    <r>
      <rPr>
        <b/>
        <sz val="12"/>
        <color theme="1"/>
        <rFont val="Calibri"/>
        <family val="2"/>
        <scheme val="minor"/>
      </rPr>
      <t xml:space="preserve">g) </t>
    </r>
  </si>
  <si>
    <r>
      <t xml:space="preserve"> 1</t>
    </r>
    <r>
      <rPr>
        <b/>
        <sz val="12"/>
        <color theme="1"/>
        <rFont val="Symbol"/>
        <charset val="2"/>
      </rPr>
      <t>s</t>
    </r>
    <r>
      <rPr>
        <b/>
        <sz val="12"/>
        <color theme="1"/>
        <rFont val="Calibri"/>
        <family val="2"/>
        <scheme val="minor"/>
      </rPr>
      <t xml:space="preserve"> (Ma)</t>
    </r>
  </si>
  <si>
    <t>f</t>
  </si>
  <si>
    <t xml:space="preserve">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0" fillId="0" borderId="0" xfId="0" applyFont="1"/>
    <xf numFmtId="49" fontId="0" fillId="0" borderId="0" xfId="0" applyNumberFormat="1"/>
    <xf numFmtId="0" fontId="0" fillId="0" borderId="0" xfId="0" applyNumberFormat="1" applyFont="1"/>
    <xf numFmtId="49" fontId="0" fillId="0" borderId="0" xfId="0" applyNumberFormat="1" applyFont="1"/>
    <xf numFmtId="49" fontId="1" fillId="0" borderId="1" xfId="0" applyNumberFormat="1" applyFont="1" applyBorder="1"/>
    <xf numFmtId="0" fontId="1" fillId="0" borderId="1" xfId="0" applyNumberFormat="1" applyFont="1" applyBorder="1"/>
    <xf numFmtId="0" fontId="1" fillId="0" borderId="1" xfId="0" applyFont="1" applyBorder="1"/>
    <xf numFmtId="164" fontId="0" fillId="0" borderId="0" xfId="0" applyNumberFormat="1"/>
    <xf numFmtId="164" fontId="1" fillId="0" borderId="1" xfId="0" applyNumberFormat="1" applyFont="1" applyBorder="1"/>
    <xf numFmtId="164" fontId="0" fillId="0" borderId="0" xfId="0" applyNumberFormat="1" applyFont="1"/>
    <xf numFmtId="0" fontId="1" fillId="0" borderId="0" xfId="0" applyNumberFormat="1" applyFont="1" applyBorder="1"/>
    <xf numFmtId="0" fontId="1" fillId="0" borderId="0" xfId="0" applyFont="1" applyBorder="1"/>
    <xf numFmtId="49" fontId="1" fillId="0" borderId="0" xfId="0" applyNumberFormat="1" applyFont="1"/>
    <xf numFmtId="164" fontId="1" fillId="0" borderId="0" xfId="0" applyNumberFormat="1" applyFont="1"/>
    <xf numFmtId="0" fontId="1" fillId="0" borderId="0" xfId="0" applyNumberFormat="1" applyFont="1"/>
    <xf numFmtId="165" fontId="1" fillId="0" borderId="0" xfId="0" applyNumberFormat="1" applyFont="1"/>
    <xf numFmtId="165" fontId="1" fillId="0" borderId="0" xfId="0" applyNumberFormat="1" applyFont="1" applyBorder="1"/>
    <xf numFmtId="165" fontId="0" fillId="0" borderId="0" xfId="0" applyNumberFormat="1"/>
    <xf numFmtId="165" fontId="0" fillId="0" borderId="0" xfId="0" applyNumberFormat="1" applyFont="1"/>
    <xf numFmtId="0" fontId="1" fillId="0" borderId="1" xfId="0" applyNumberFormat="1" applyFont="1" applyBorder="1" applyAlignment="1">
      <alignment wrapText="1"/>
    </xf>
    <xf numFmtId="49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wrapText="1"/>
    </xf>
  </cellXfs>
  <cellStyles count="20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74"/>
  <sheetViews>
    <sheetView tabSelected="1" topLeftCell="A32" workbookViewId="0">
      <selection activeCell="A46" sqref="A46"/>
    </sheetView>
  </sheetViews>
  <sheetFormatPr baseColWidth="10" defaultRowHeight="15.75" x14ac:dyDescent="0.25"/>
  <cols>
    <col min="1" max="1" width="13" style="3" customWidth="1"/>
    <col min="2" max="2" width="5" customWidth="1"/>
    <col min="3" max="3" width="15" style="9" customWidth="1"/>
    <col min="4" max="4" width="14.375" style="9" customWidth="1"/>
    <col min="5" max="5" width="12.125" customWidth="1"/>
    <col min="6" max="6" width="11" customWidth="1"/>
    <col min="7" max="7" width="13.5" customWidth="1"/>
    <col min="8" max="8" width="14.5" customWidth="1"/>
    <col min="9" max="9" width="12" customWidth="1"/>
    <col min="10" max="10" width="11.125" customWidth="1"/>
    <col min="12" max="12" width="10.125" customWidth="1"/>
    <col min="13" max="13" width="12.125" customWidth="1"/>
    <col min="16" max="16" width="14.875" customWidth="1"/>
    <col min="17" max="17" width="9.375" customWidth="1"/>
    <col min="18" max="18" width="11.375" customWidth="1"/>
    <col min="20" max="20" width="9.875" style="3" customWidth="1"/>
    <col min="21" max="22" width="8.375" customWidth="1"/>
    <col min="23" max="23" width="8.875" customWidth="1"/>
  </cols>
  <sheetData>
    <row r="1" spans="1:23" ht="3" customHeight="1" x14ac:dyDescent="0.25">
      <c r="A1" s="3" t="s">
        <v>23</v>
      </c>
    </row>
    <row r="2" spans="1:23" s="8" customFormat="1" ht="30.95" customHeight="1" thickBot="1" x14ac:dyDescent="0.3">
      <c r="A2" s="6" t="s">
        <v>10</v>
      </c>
      <c r="B2" s="7" t="s">
        <v>4</v>
      </c>
      <c r="C2" s="10" t="s">
        <v>18</v>
      </c>
      <c r="D2" s="10" t="s">
        <v>17</v>
      </c>
      <c r="E2" s="7" t="s">
        <v>3</v>
      </c>
      <c r="F2" s="7" t="s">
        <v>25</v>
      </c>
      <c r="G2" s="7" t="s">
        <v>26</v>
      </c>
      <c r="H2" s="7" t="s">
        <v>27</v>
      </c>
      <c r="I2" s="7" t="s">
        <v>26</v>
      </c>
      <c r="J2" s="7" t="s">
        <v>28</v>
      </c>
      <c r="K2" s="7" t="s">
        <v>29</v>
      </c>
      <c r="L2" s="7" t="s">
        <v>24</v>
      </c>
      <c r="M2" s="7" t="s">
        <v>0</v>
      </c>
      <c r="N2" s="7" t="s">
        <v>30</v>
      </c>
      <c r="O2" s="7" t="s">
        <v>31</v>
      </c>
      <c r="P2" s="7" t="s">
        <v>1</v>
      </c>
      <c r="Q2" s="21" t="s">
        <v>32</v>
      </c>
      <c r="R2" s="21" t="s">
        <v>2</v>
      </c>
      <c r="S2" s="21" t="s">
        <v>33</v>
      </c>
      <c r="T2" s="22" t="s">
        <v>10</v>
      </c>
      <c r="U2" s="21" t="s">
        <v>21</v>
      </c>
      <c r="V2" s="21" t="s">
        <v>20</v>
      </c>
      <c r="W2" s="23" t="s">
        <v>19</v>
      </c>
    </row>
    <row r="3" spans="1:23" s="13" customFormat="1" ht="17.100000000000001" customHeight="1" thickTop="1" x14ac:dyDescent="0.25">
      <c r="A3" s="14" t="s">
        <v>11</v>
      </c>
      <c r="B3" s="12"/>
      <c r="C3" s="15">
        <v>-33.603630000000003</v>
      </c>
      <c r="D3" s="1">
        <v>-69.439449999999994</v>
      </c>
      <c r="E3" s="16">
        <v>2095</v>
      </c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4" t="s">
        <v>11</v>
      </c>
      <c r="U3" s="17">
        <f>MEDIAN(R4:R7)</f>
        <v>7.2647919999999999</v>
      </c>
      <c r="V3" s="18">
        <f>R5-S5</f>
        <v>4.5115699999999999</v>
      </c>
      <c r="W3" s="18">
        <f>R7+S7</f>
        <v>14.495737</v>
      </c>
    </row>
    <row r="4" spans="1:23" s="2" customFormat="1" x14ac:dyDescent="0.25">
      <c r="B4" s="4" t="s">
        <v>5</v>
      </c>
      <c r="F4" s="4">
        <v>14.620596000000001</v>
      </c>
      <c r="G4" s="4">
        <v>0.48102</v>
      </c>
      <c r="H4" s="4">
        <v>22.491654</v>
      </c>
      <c r="I4" s="4">
        <v>0.63998999999999995</v>
      </c>
      <c r="J4" s="4">
        <v>0.55644400000000005</v>
      </c>
      <c r="K4" s="4">
        <v>534.49277700000005</v>
      </c>
      <c r="L4" s="4">
        <v>1.5306059999999999</v>
      </c>
      <c r="M4" s="4">
        <v>0.66614099999999998</v>
      </c>
      <c r="N4" s="4">
        <v>40.305</v>
      </c>
      <c r="O4" s="4">
        <v>172.81</v>
      </c>
      <c r="P4" s="4">
        <v>4.981312</v>
      </c>
      <c r="Q4" s="4">
        <v>2.2610000000000001</v>
      </c>
      <c r="R4" s="4">
        <v>7.3609090000000004</v>
      </c>
      <c r="S4" s="4">
        <v>0.59078299999999995</v>
      </c>
      <c r="T4" s="5"/>
      <c r="U4" s="19"/>
      <c r="V4" s="20"/>
      <c r="W4" s="20"/>
    </row>
    <row r="5" spans="1:23" x14ac:dyDescent="0.25">
      <c r="A5" s="5"/>
      <c r="B5" s="4" t="s">
        <v>6</v>
      </c>
      <c r="C5" s="11"/>
      <c r="D5" s="11"/>
      <c r="E5" s="4"/>
      <c r="F5" s="4">
        <v>12.567568</v>
      </c>
      <c r="G5" s="4">
        <v>0.37895699999999999</v>
      </c>
      <c r="H5" s="4">
        <v>11.647525</v>
      </c>
      <c r="I5" s="4">
        <v>0.37046800000000002</v>
      </c>
      <c r="J5" s="4">
        <v>0.30541699999999999</v>
      </c>
      <c r="K5" s="4">
        <v>496.46558900000002</v>
      </c>
      <c r="L5" s="4">
        <v>2.4198439999999999</v>
      </c>
      <c r="M5" s="4">
        <v>0.70263799999999998</v>
      </c>
      <c r="N5" s="4">
        <v>46.604999999999997</v>
      </c>
      <c r="O5" s="4">
        <v>170.29</v>
      </c>
      <c r="P5" s="4">
        <v>3.5339109999999998</v>
      </c>
      <c r="Q5" s="4">
        <v>2.9790000000000001</v>
      </c>
      <c r="R5" s="4">
        <v>4.9500919999999997</v>
      </c>
      <c r="S5" s="4">
        <v>0.43852200000000002</v>
      </c>
      <c r="T5" s="5"/>
      <c r="U5" s="19"/>
      <c r="V5" s="19"/>
      <c r="W5" s="19"/>
    </row>
    <row r="6" spans="1:23" x14ac:dyDescent="0.25">
      <c r="A6" s="5"/>
      <c r="B6" s="4" t="s">
        <v>7</v>
      </c>
      <c r="C6" s="11"/>
      <c r="D6" s="11"/>
      <c r="E6" s="4"/>
      <c r="F6" s="4">
        <v>8.1256079999999997</v>
      </c>
      <c r="G6" s="4">
        <v>0.27949800000000002</v>
      </c>
      <c r="H6" s="4">
        <v>16.514645999999999</v>
      </c>
      <c r="I6" s="4">
        <v>0.44269700000000001</v>
      </c>
      <c r="J6" s="4">
        <v>0.35874200000000001</v>
      </c>
      <c r="K6" s="4">
        <v>569.33184100000005</v>
      </c>
      <c r="L6" s="4">
        <v>2.3370359999999999</v>
      </c>
      <c r="M6" s="4">
        <v>0.70950299999999999</v>
      </c>
      <c r="N6" s="4">
        <v>48.97</v>
      </c>
      <c r="O6" s="4">
        <v>174.8</v>
      </c>
      <c r="P6" s="4">
        <v>5.1994049999999996</v>
      </c>
      <c r="Q6" s="4">
        <v>3.3759999999999999</v>
      </c>
      <c r="R6" s="4">
        <v>7.1686750000000004</v>
      </c>
      <c r="S6" s="4">
        <v>0.57626900000000003</v>
      </c>
      <c r="T6" s="5"/>
      <c r="U6" s="20"/>
      <c r="V6" s="19"/>
      <c r="W6" s="19"/>
    </row>
    <row r="7" spans="1:23" s="2" customFormat="1" x14ac:dyDescent="0.25">
      <c r="A7" s="5"/>
      <c r="B7" s="4" t="s">
        <v>8</v>
      </c>
      <c r="C7" s="11"/>
      <c r="D7" s="11"/>
      <c r="E7" s="4"/>
      <c r="F7" s="4">
        <v>6.1261859999999997</v>
      </c>
      <c r="G7" s="4">
        <v>0.22889599999999999</v>
      </c>
      <c r="H7" s="4">
        <v>14.452603999999999</v>
      </c>
      <c r="I7" s="4">
        <v>0.42317399999999999</v>
      </c>
      <c r="J7" s="4">
        <v>0.54517099999999996</v>
      </c>
      <c r="K7" s="4">
        <v>482.98683499999999</v>
      </c>
      <c r="L7" s="4">
        <v>2.273698</v>
      </c>
      <c r="M7" s="4">
        <v>0.71065900000000004</v>
      </c>
      <c r="N7" s="4">
        <v>49.755000000000003</v>
      </c>
      <c r="O7" s="4">
        <v>171.64</v>
      </c>
      <c r="P7" s="4">
        <v>9.9214590000000005</v>
      </c>
      <c r="Q7" s="4">
        <v>3.4220000000000002</v>
      </c>
      <c r="R7" s="4">
        <v>13.637886</v>
      </c>
      <c r="S7" s="4">
        <v>0.85785100000000003</v>
      </c>
      <c r="T7" s="5"/>
      <c r="U7" s="20"/>
      <c r="V7" s="20"/>
      <c r="W7" s="20"/>
    </row>
    <row r="8" spans="1:23" s="1" customFormat="1" x14ac:dyDescent="0.25">
      <c r="A8" s="14" t="s">
        <v>12</v>
      </c>
      <c r="B8" s="16"/>
      <c r="C8" s="15">
        <v>-33.621420000000001</v>
      </c>
      <c r="D8" s="15">
        <v>-69.57244</v>
      </c>
      <c r="E8" s="16">
        <v>3693</v>
      </c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4" t="s">
        <v>12</v>
      </c>
      <c r="U8" s="17">
        <f>MEDIAN(R9:R13)</f>
        <v>14.382539</v>
      </c>
      <c r="V8" s="17">
        <f>R13-S13</f>
        <v>12.044394</v>
      </c>
      <c r="W8" s="17">
        <f>R10+S10</f>
        <v>21.694186000000002</v>
      </c>
    </row>
    <row r="9" spans="1:23" s="2" customFormat="1" x14ac:dyDescent="0.25">
      <c r="B9" s="4" t="s">
        <v>5</v>
      </c>
      <c r="F9" s="4">
        <v>25.760247</v>
      </c>
      <c r="G9" s="4">
        <v>0.693303</v>
      </c>
      <c r="H9" s="4">
        <v>59.04119</v>
      </c>
      <c r="I9" s="4">
        <v>1.055814</v>
      </c>
      <c r="J9" s="4">
        <v>2.8779340000000002</v>
      </c>
      <c r="K9" s="4">
        <v>361.86048799999998</v>
      </c>
      <c r="L9" s="4">
        <v>1.706969</v>
      </c>
      <c r="M9" s="4">
        <v>0.67037100000000005</v>
      </c>
      <c r="N9" s="4">
        <v>42.62</v>
      </c>
      <c r="O9" s="4">
        <v>155.18</v>
      </c>
      <c r="P9" s="4">
        <v>13.202361</v>
      </c>
      <c r="Q9" s="4">
        <v>2.27</v>
      </c>
      <c r="R9" s="4">
        <v>19.58014</v>
      </c>
      <c r="S9" s="4">
        <v>0.73565700000000001</v>
      </c>
      <c r="T9" s="5"/>
      <c r="U9" s="20"/>
      <c r="V9" s="20"/>
      <c r="W9" s="20"/>
    </row>
    <row r="10" spans="1:23" s="2" customFormat="1" x14ac:dyDescent="0.25">
      <c r="A10" s="5"/>
      <c r="B10" s="4" t="s">
        <v>6</v>
      </c>
      <c r="C10" s="11"/>
      <c r="D10" s="11"/>
      <c r="E10" s="4"/>
      <c r="F10" s="4">
        <v>39.464440000000003</v>
      </c>
      <c r="G10" s="4">
        <v>0.788605</v>
      </c>
      <c r="H10" s="4">
        <v>92.124172999999999</v>
      </c>
      <c r="I10" s="4">
        <v>1.2654190000000001</v>
      </c>
      <c r="J10" s="4">
        <v>4.8794129999999996</v>
      </c>
      <c r="K10" s="4">
        <v>444.31953299999998</v>
      </c>
      <c r="L10" s="4">
        <v>2.490246</v>
      </c>
      <c r="M10" s="4">
        <v>0.688975</v>
      </c>
      <c r="N10" s="4">
        <v>44.445</v>
      </c>
      <c r="O10" s="4">
        <v>183.57</v>
      </c>
      <c r="P10" s="4">
        <v>14.547687</v>
      </c>
      <c r="Q10" s="4">
        <v>2.92</v>
      </c>
      <c r="R10" s="4">
        <v>21.022500000000001</v>
      </c>
      <c r="S10" s="4">
        <v>0.67168600000000001</v>
      </c>
      <c r="T10" s="5"/>
      <c r="U10" s="19"/>
      <c r="V10" s="20"/>
      <c r="W10" s="20"/>
    </row>
    <row r="11" spans="1:23" x14ac:dyDescent="0.25">
      <c r="A11" s="5"/>
      <c r="B11" s="4" t="s">
        <v>7</v>
      </c>
      <c r="C11" s="11"/>
      <c r="D11" s="11"/>
      <c r="E11" s="4"/>
      <c r="F11" s="4">
        <v>27.219776</v>
      </c>
      <c r="G11" s="4">
        <v>0.74798699999999996</v>
      </c>
      <c r="H11" s="4">
        <v>66.042010000000005</v>
      </c>
      <c r="I11" s="4">
        <v>1.1862999999999999</v>
      </c>
      <c r="J11" s="4">
        <v>2.109451</v>
      </c>
      <c r="K11" s="4">
        <v>421.47108500000002</v>
      </c>
      <c r="L11" s="4">
        <v>1.5140830000000001</v>
      </c>
      <c r="M11" s="4">
        <v>0.62988200000000005</v>
      </c>
      <c r="N11" s="4">
        <v>36.865000000000002</v>
      </c>
      <c r="O11" s="4">
        <v>147.41</v>
      </c>
      <c r="P11" s="4">
        <v>8.9689200000000007</v>
      </c>
      <c r="Q11" s="4">
        <v>1.613</v>
      </c>
      <c r="R11" s="4">
        <v>14.136229</v>
      </c>
      <c r="S11" s="4">
        <v>0.59856200000000004</v>
      </c>
      <c r="T11" s="5"/>
      <c r="U11" s="19"/>
      <c r="V11" s="19"/>
      <c r="W11" s="19"/>
    </row>
    <row r="12" spans="1:23" x14ac:dyDescent="0.25">
      <c r="A12" s="5"/>
      <c r="B12" s="4" t="s">
        <v>8</v>
      </c>
      <c r="C12" s="11"/>
      <c r="D12" s="11"/>
      <c r="E12" s="4"/>
      <c r="F12" s="4">
        <v>24.642084000000001</v>
      </c>
      <c r="G12" s="4">
        <v>0.65218100000000001</v>
      </c>
      <c r="H12" s="4">
        <v>68.367929000000004</v>
      </c>
      <c r="I12" s="4">
        <v>1.127721</v>
      </c>
      <c r="J12" s="4">
        <v>2.1647310000000002</v>
      </c>
      <c r="K12" s="4">
        <v>418.79292600000002</v>
      </c>
      <c r="L12" s="4">
        <v>1.8779140000000001</v>
      </c>
      <c r="M12" s="4">
        <v>0.66717499999999996</v>
      </c>
      <c r="N12" s="4">
        <v>40.909999999999997</v>
      </c>
      <c r="O12" s="4">
        <v>183.92</v>
      </c>
      <c r="P12" s="4">
        <v>9.6574310000000008</v>
      </c>
      <c r="Q12" s="4">
        <v>2.4790000000000001</v>
      </c>
      <c r="R12" s="4">
        <v>14.382539</v>
      </c>
      <c r="S12" s="4">
        <v>0.54837999999999998</v>
      </c>
      <c r="T12" s="5"/>
      <c r="U12" s="19"/>
      <c r="V12" s="19"/>
      <c r="W12" s="19"/>
    </row>
    <row r="13" spans="1:23" x14ac:dyDescent="0.25">
      <c r="A13" s="5"/>
      <c r="B13" s="4" t="s">
        <v>9</v>
      </c>
      <c r="C13" s="11"/>
      <c r="D13" s="11"/>
      <c r="E13" s="4"/>
      <c r="F13" s="4">
        <v>29.908562</v>
      </c>
      <c r="G13" s="4">
        <v>0.70372400000000002</v>
      </c>
      <c r="H13" s="4">
        <v>65.237294000000006</v>
      </c>
      <c r="I13" s="4">
        <v>1.042216</v>
      </c>
      <c r="J13" s="4">
        <v>2.2058620000000002</v>
      </c>
      <c r="K13" s="4">
        <v>422.59406000000001</v>
      </c>
      <c r="L13" s="4">
        <v>2.1706370000000001</v>
      </c>
      <c r="M13" s="4">
        <v>0.70729699999999995</v>
      </c>
      <c r="N13" s="4">
        <v>51.005000000000003</v>
      </c>
      <c r="O13" s="4">
        <v>147.19999999999999</v>
      </c>
      <c r="P13" s="4">
        <v>8.8664100000000001</v>
      </c>
      <c r="Q13" s="4">
        <v>3.0840000000000001</v>
      </c>
      <c r="R13" s="4">
        <v>12.474828</v>
      </c>
      <c r="S13" s="4">
        <v>0.43043399999999998</v>
      </c>
      <c r="T13" s="5"/>
      <c r="U13" s="19"/>
      <c r="V13" s="19"/>
      <c r="W13" s="19"/>
    </row>
    <row r="14" spans="1:23" s="1" customFormat="1" x14ac:dyDescent="0.25">
      <c r="A14" s="14" t="s">
        <v>13</v>
      </c>
      <c r="B14" s="16"/>
      <c r="C14" s="15">
        <v>-33.612000000000002</v>
      </c>
      <c r="D14" s="15">
        <v>-69.544449999999998</v>
      </c>
      <c r="E14" s="16">
        <v>3256</v>
      </c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4" t="s">
        <v>13</v>
      </c>
      <c r="U14" s="17">
        <f>MEDIAN(R15:R19)</f>
        <v>12.110454000000001</v>
      </c>
      <c r="V14" s="17">
        <f>R16-S16</f>
        <v>10.702849000000001</v>
      </c>
      <c r="W14" s="17">
        <f>R19+S19</f>
        <v>20.209236999999998</v>
      </c>
    </row>
    <row r="15" spans="1:23" s="2" customFormat="1" x14ac:dyDescent="0.25">
      <c r="A15" s="5"/>
      <c r="B15" s="4" t="s">
        <v>5</v>
      </c>
      <c r="C15" s="11"/>
      <c r="D15" s="11"/>
      <c r="E15" s="4"/>
      <c r="F15" s="4">
        <v>32.626066000000002</v>
      </c>
      <c r="G15" s="4">
        <v>0.81716800000000001</v>
      </c>
      <c r="H15" s="4">
        <v>72.513681000000005</v>
      </c>
      <c r="I15" s="4">
        <v>1.2174860000000001</v>
      </c>
      <c r="J15" s="4">
        <v>2.1203379999999998</v>
      </c>
      <c r="K15" s="4">
        <v>340.25256100000001</v>
      </c>
      <c r="L15" s="4">
        <v>1.671019</v>
      </c>
      <c r="M15" s="4">
        <v>0.678647</v>
      </c>
      <c r="N15" s="4">
        <v>45.685000000000002</v>
      </c>
      <c r="O15" s="4">
        <v>136.56</v>
      </c>
      <c r="P15" s="4">
        <v>7.7865529999999996</v>
      </c>
      <c r="Q15" s="4">
        <v>2.2949999999999999</v>
      </c>
      <c r="R15" s="4">
        <v>11.426247</v>
      </c>
      <c r="S15" s="4">
        <v>0.43556899999999998</v>
      </c>
      <c r="T15" s="5"/>
      <c r="U15" s="20"/>
      <c r="V15" s="20"/>
      <c r="W15" s="20"/>
    </row>
    <row r="16" spans="1:23" s="2" customFormat="1" x14ac:dyDescent="0.25">
      <c r="A16" s="5"/>
      <c r="B16" s="4" t="s">
        <v>6</v>
      </c>
      <c r="C16" s="11"/>
      <c r="D16" s="11"/>
      <c r="E16" s="4"/>
      <c r="F16" s="4">
        <v>52.611669999999997</v>
      </c>
      <c r="G16" s="4">
        <v>1.179589</v>
      </c>
      <c r="H16" s="4">
        <v>91.239855000000006</v>
      </c>
      <c r="I16" s="4">
        <v>1.503476</v>
      </c>
      <c r="J16" s="4">
        <v>2.93567</v>
      </c>
      <c r="K16" s="4">
        <v>393.25223099999999</v>
      </c>
      <c r="L16" s="4">
        <v>1.4052370000000001</v>
      </c>
      <c r="M16" s="4">
        <v>0.64881299999999997</v>
      </c>
      <c r="N16" s="4">
        <v>38.94</v>
      </c>
      <c r="O16" s="4">
        <v>149.43</v>
      </c>
      <c r="P16" s="4">
        <v>7.2445919999999999</v>
      </c>
      <c r="Q16" s="4">
        <v>1.825</v>
      </c>
      <c r="R16" s="4">
        <v>11.124207</v>
      </c>
      <c r="S16" s="4">
        <v>0.42135800000000001</v>
      </c>
      <c r="T16" s="5"/>
      <c r="U16" s="20"/>
      <c r="V16" s="20"/>
      <c r="W16" s="20"/>
    </row>
    <row r="17" spans="1:23" s="2" customFormat="1" x14ac:dyDescent="0.25">
      <c r="A17" s="5"/>
      <c r="B17" s="4" t="s">
        <v>7</v>
      </c>
      <c r="C17" s="11"/>
      <c r="D17" s="11"/>
      <c r="E17" s="4"/>
      <c r="F17" s="4">
        <v>32.497273999999997</v>
      </c>
      <c r="G17" s="4">
        <v>0.70210899999999998</v>
      </c>
      <c r="H17" s="4">
        <v>68.999351000000004</v>
      </c>
      <c r="I17" s="4">
        <v>1.0339750000000001</v>
      </c>
      <c r="J17" s="4">
        <v>2.9680849999999999</v>
      </c>
      <c r="K17" s="4">
        <v>347.23614400000002</v>
      </c>
      <c r="L17" s="4">
        <v>2.5018389999999999</v>
      </c>
      <c r="M17" s="4">
        <v>0.72824100000000003</v>
      </c>
      <c r="N17" s="4">
        <v>53.204999999999998</v>
      </c>
      <c r="O17" s="4">
        <v>183.61</v>
      </c>
      <c r="P17" s="4">
        <v>11.107013999999999</v>
      </c>
      <c r="Q17" s="4">
        <v>4.1859999999999999</v>
      </c>
      <c r="R17" s="4">
        <v>15.198836</v>
      </c>
      <c r="S17" s="4">
        <v>0.47876000000000002</v>
      </c>
      <c r="T17" s="5"/>
      <c r="U17" s="19"/>
      <c r="V17" s="20"/>
      <c r="W17" s="20"/>
    </row>
    <row r="18" spans="1:23" x14ac:dyDescent="0.25">
      <c r="A18" s="5"/>
      <c r="B18" s="4" t="s">
        <v>8</v>
      </c>
      <c r="C18" s="11"/>
      <c r="D18" s="11"/>
      <c r="E18" s="4"/>
      <c r="F18" s="4">
        <v>29.476056</v>
      </c>
      <c r="G18" s="4">
        <v>0.67660299999999995</v>
      </c>
      <c r="H18" s="4">
        <v>80.298246000000006</v>
      </c>
      <c r="I18" s="4">
        <v>1.171324</v>
      </c>
      <c r="J18" s="4">
        <v>2.1966990000000002</v>
      </c>
      <c r="K18" s="4">
        <v>358.61953699999998</v>
      </c>
      <c r="L18" s="4">
        <v>2.3543240000000001</v>
      </c>
      <c r="M18" s="4">
        <v>0.68077200000000004</v>
      </c>
      <c r="N18" s="4">
        <v>43.064999999999998</v>
      </c>
      <c r="O18" s="4">
        <v>185.46</v>
      </c>
      <c r="P18" s="4">
        <v>8.2809279999999994</v>
      </c>
      <c r="Q18" s="4">
        <v>2.77</v>
      </c>
      <c r="R18" s="4">
        <v>12.110454000000001</v>
      </c>
      <c r="S18" s="4">
        <v>0.423234</v>
      </c>
      <c r="T18" s="5"/>
      <c r="U18" s="19"/>
      <c r="V18" s="19"/>
      <c r="W18" s="19"/>
    </row>
    <row r="19" spans="1:23" x14ac:dyDescent="0.25">
      <c r="A19" s="5"/>
      <c r="B19" s="4" t="s">
        <v>9</v>
      </c>
      <c r="C19" s="11"/>
      <c r="D19" s="11"/>
      <c r="E19" s="4"/>
      <c r="F19" s="4">
        <v>25.932908999999999</v>
      </c>
      <c r="G19" s="4">
        <v>0.68160799999999999</v>
      </c>
      <c r="H19" s="4">
        <v>74.376262999999994</v>
      </c>
      <c r="I19" s="4">
        <v>1.205247</v>
      </c>
      <c r="J19" s="4">
        <v>3.1135540000000002</v>
      </c>
      <c r="K19" s="4">
        <v>365.89687099999998</v>
      </c>
      <c r="L19" s="4">
        <v>1.822203</v>
      </c>
      <c r="M19" s="4">
        <v>0.665852</v>
      </c>
      <c r="N19" s="4">
        <v>41.35</v>
      </c>
      <c r="O19" s="4">
        <v>169.42</v>
      </c>
      <c r="P19" s="4">
        <v>13.051124</v>
      </c>
      <c r="Q19" s="4">
        <v>2.3330000000000002</v>
      </c>
      <c r="R19" s="4">
        <v>19.493552999999999</v>
      </c>
      <c r="S19" s="4">
        <v>0.71568399999999999</v>
      </c>
      <c r="T19" s="5"/>
      <c r="U19" s="19"/>
      <c r="V19" s="19"/>
      <c r="W19" s="19"/>
    </row>
    <row r="20" spans="1:23" s="1" customFormat="1" x14ac:dyDescent="0.25">
      <c r="A20" s="14" t="s">
        <v>14</v>
      </c>
      <c r="B20" s="16"/>
      <c r="C20" s="15">
        <v>-33.62332</v>
      </c>
      <c r="D20" s="15">
        <v>-69.607100000000003</v>
      </c>
      <c r="E20" s="16">
        <v>4366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4" t="s">
        <v>14</v>
      </c>
      <c r="U20" s="17">
        <f>MEDIAN(R21:R24)</f>
        <v>15.165528500000001</v>
      </c>
      <c r="V20" s="17">
        <f>R23-S23</f>
        <v>12.304297999999999</v>
      </c>
      <c r="W20" s="17">
        <f>R22+S22</f>
        <v>27.502663999999999</v>
      </c>
    </row>
    <row r="21" spans="1:23" s="2" customFormat="1" x14ac:dyDescent="0.25">
      <c r="A21" s="5"/>
      <c r="B21" s="4" t="s">
        <v>5</v>
      </c>
      <c r="C21" s="11"/>
      <c r="D21" s="11"/>
      <c r="E21" s="4"/>
      <c r="F21" s="4">
        <v>29.408445</v>
      </c>
      <c r="G21" s="4">
        <v>0.77645299999999995</v>
      </c>
      <c r="H21" s="4">
        <v>70.200269000000006</v>
      </c>
      <c r="I21" s="4">
        <v>1.2105680000000001</v>
      </c>
      <c r="J21" s="4">
        <v>3.8998240000000002</v>
      </c>
      <c r="K21" s="4">
        <v>369.21970499999998</v>
      </c>
      <c r="L21" s="4">
        <v>1.6221429999999999</v>
      </c>
      <c r="M21" s="4">
        <v>0.67700099999999996</v>
      </c>
      <c r="N21" s="4">
        <v>43.045000000000002</v>
      </c>
      <c r="O21" s="4">
        <v>167.29</v>
      </c>
      <c r="P21" s="4">
        <v>15.463725999999999</v>
      </c>
      <c r="Q21" s="4">
        <v>2.496</v>
      </c>
      <c r="R21" s="4">
        <v>15.463725999999999</v>
      </c>
      <c r="S21" s="4">
        <v>0.83802399999999999</v>
      </c>
      <c r="T21" s="5"/>
      <c r="U21" s="20"/>
      <c r="V21" s="20"/>
      <c r="W21" s="20"/>
    </row>
    <row r="22" spans="1:23" s="2" customFormat="1" x14ac:dyDescent="0.25">
      <c r="A22" s="5"/>
      <c r="B22" s="4" t="s">
        <v>6</v>
      </c>
      <c r="C22" s="11"/>
      <c r="D22" s="11"/>
      <c r="E22" s="4"/>
      <c r="F22" s="4">
        <v>44.965974000000003</v>
      </c>
      <c r="G22" s="4">
        <v>0.89668300000000001</v>
      </c>
      <c r="H22" s="4">
        <v>117.474676</v>
      </c>
      <c r="I22" s="4">
        <v>1.5589649999999999</v>
      </c>
      <c r="J22" s="4">
        <v>10.58891</v>
      </c>
      <c r="K22" s="4">
        <v>452.95224100000001</v>
      </c>
      <c r="L22" s="4">
        <v>2.2087840000000001</v>
      </c>
      <c r="M22" s="4">
        <v>0.67475499999999999</v>
      </c>
      <c r="N22" s="4">
        <v>42.325000000000003</v>
      </c>
      <c r="O22" s="4">
        <v>177.3</v>
      </c>
      <c r="P22" s="4">
        <v>26.594239999999999</v>
      </c>
      <c r="Q22" s="4">
        <v>2.5579999999999998</v>
      </c>
      <c r="R22" s="4">
        <v>26.594239999999999</v>
      </c>
      <c r="S22" s="4">
        <v>0.90842400000000001</v>
      </c>
      <c r="T22" s="5"/>
      <c r="U22" s="20"/>
      <c r="V22" s="20"/>
      <c r="W22" s="20"/>
    </row>
    <row r="23" spans="1:23" s="2" customFormat="1" x14ac:dyDescent="0.25">
      <c r="A23" s="5"/>
      <c r="B23" s="4" t="s">
        <v>7</v>
      </c>
      <c r="C23" s="11"/>
      <c r="D23" s="11"/>
      <c r="E23" s="4"/>
      <c r="F23" s="4">
        <v>33.257989000000002</v>
      </c>
      <c r="G23" s="4">
        <v>0.84109599999999995</v>
      </c>
      <c r="H23" s="4">
        <v>79.130054999999999</v>
      </c>
      <c r="I23" s="4">
        <v>1.3098240000000001</v>
      </c>
      <c r="J23" s="4">
        <v>3.71089</v>
      </c>
      <c r="K23" s="4">
        <v>434.32296300000002</v>
      </c>
      <c r="L23" s="4">
        <v>1.6237200000000001</v>
      </c>
      <c r="M23" s="4">
        <v>0.68342000000000003</v>
      </c>
      <c r="N23" s="4">
        <v>44.39</v>
      </c>
      <c r="O23" s="4">
        <v>166.16</v>
      </c>
      <c r="P23" s="4">
        <v>13.023876</v>
      </c>
      <c r="Q23" s="4">
        <v>2.637</v>
      </c>
      <c r="R23" s="4">
        <v>13.023876</v>
      </c>
      <c r="S23" s="4">
        <v>0.71957800000000005</v>
      </c>
      <c r="T23" s="5"/>
      <c r="U23" s="20"/>
      <c r="V23" s="20"/>
      <c r="W23" s="20"/>
    </row>
    <row r="24" spans="1:23" s="2" customFormat="1" x14ac:dyDescent="0.25">
      <c r="A24" s="5"/>
      <c r="B24" s="4" t="s">
        <v>8</v>
      </c>
      <c r="C24" s="11"/>
      <c r="D24" s="11"/>
      <c r="E24" s="4"/>
      <c r="F24" s="4">
        <v>33.778053</v>
      </c>
      <c r="G24" s="4">
        <v>0.94196999999999997</v>
      </c>
      <c r="H24" s="4">
        <v>67.835339000000005</v>
      </c>
      <c r="I24" s="4">
        <v>1.321766</v>
      </c>
      <c r="J24" s="4">
        <v>4.0675350000000003</v>
      </c>
      <c r="K24" s="4">
        <v>470.84271999999999</v>
      </c>
      <c r="L24" s="4">
        <v>1.1992499999999999</v>
      </c>
      <c r="M24" s="4">
        <v>0.68354199999999998</v>
      </c>
      <c r="N24" s="4">
        <v>46.284999999999997</v>
      </c>
      <c r="O24" s="4">
        <v>138.34</v>
      </c>
      <c r="P24" s="4">
        <v>14.867331</v>
      </c>
      <c r="Q24" s="4">
        <v>2.387</v>
      </c>
      <c r="R24" s="4">
        <v>14.867331</v>
      </c>
      <c r="S24" s="4">
        <v>0.96145199999999997</v>
      </c>
      <c r="T24" s="5"/>
      <c r="U24" s="20"/>
      <c r="V24" s="20"/>
      <c r="W24" s="20"/>
    </row>
    <row r="25" spans="1:23" s="1" customFormat="1" x14ac:dyDescent="0.25">
      <c r="A25" s="14" t="s">
        <v>15</v>
      </c>
      <c r="B25" s="16"/>
      <c r="C25" s="15">
        <v>-33.624429999999997</v>
      </c>
      <c r="D25" s="15">
        <v>-69.597480000000004</v>
      </c>
      <c r="E25" s="16">
        <v>4110</v>
      </c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4" t="s">
        <v>15</v>
      </c>
      <c r="U25" s="17">
        <f>MEDIAN(R26:R29)</f>
        <v>13.690967000000001</v>
      </c>
      <c r="V25" s="17">
        <f>R26-S26</f>
        <v>10.220246999999999</v>
      </c>
      <c r="W25" s="17">
        <f>R28+S28</f>
        <v>16.220561</v>
      </c>
    </row>
    <row r="26" spans="1:23" x14ac:dyDescent="0.25">
      <c r="A26" s="5"/>
      <c r="B26" s="4" t="s">
        <v>5</v>
      </c>
      <c r="C26" s="11"/>
      <c r="D26" s="11"/>
      <c r="E26" s="4"/>
      <c r="F26" s="4">
        <v>30.348663999999999</v>
      </c>
      <c r="G26" s="4">
        <v>0.53557299999999997</v>
      </c>
      <c r="H26" s="4">
        <v>75.959079000000003</v>
      </c>
      <c r="I26" s="4">
        <v>0.941998</v>
      </c>
      <c r="J26" s="4">
        <v>2.8039070000000001</v>
      </c>
      <c r="K26" s="4">
        <v>387.75376799999998</v>
      </c>
      <c r="L26" s="4">
        <v>4.2704760000000004</v>
      </c>
      <c r="M26" s="4">
        <v>0.76057300000000005</v>
      </c>
      <c r="N26" s="4">
        <v>59.26</v>
      </c>
      <c r="O26" s="4">
        <v>244.13</v>
      </c>
      <c r="P26" s="4">
        <v>10.592768</v>
      </c>
      <c r="Q26" s="4">
        <v>6.9050000000000002</v>
      </c>
      <c r="R26" s="4">
        <v>10.592768</v>
      </c>
      <c r="S26" s="4">
        <v>0.37252099999999999</v>
      </c>
      <c r="T26" s="5"/>
      <c r="U26" s="19"/>
      <c r="V26" s="19"/>
      <c r="W26" s="19"/>
    </row>
    <row r="27" spans="1:23" x14ac:dyDescent="0.25">
      <c r="A27" s="5"/>
      <c r="B27" s="4" t="s">
        <v>6</v>
      </c>
      <c r="C27" s="11"/>
      <c r="D27" s="11"/>
      <c r="E27" s="4"/>
      <c r="F27" s="4">
        <v>33.585723999999999</v>
      </c>
      <c r="G27" s="4">
        <v>0.65193599999999996</v>
      </c>
      <c r="H27" s="4">
        <v>90.263372000000004</v>
      </c>
      <c r="I27" s="4">
        <v>1.1657230000000001</v>
      </c>
      <c r="J27" s="4">
        <v>3.740469</v>
      </c>
      <c r="K27" s="4">
        <v>367.96611300000001</v>
      </c>
      <c r="L27" s="4">
        <v>3.1442060000000001</v>
      </c>
      <c r="M27" s="4">
        <v>0.73682000000000003</v>
      </c>
      <c r="N27" s="4">
        <v>55.02</v>
      </c>
      <c r="O27" s="4">
        <v>198.89</v>
      </c>
      <c r="P27" s="4">
        <v>12.447167</v>
      </c>
      <c r="Q27" s="4">
        <v>4.8490000000000002</v>
      </c>
      <c r="R27" s="4">
        <v>12.447167</v>
      </c>
      <c r="S27" s="4">
        <v>0.45590999999999998</v>
      </c>
      <c r="T27" s="5"/>
      <c r="U27" s="19"/>
      <c r="V27" s="19"/>
      <c r="W27" s="19"/>
    </row>
    <row r="28" spans="1:23" x14ac:dyDescent="0.25">
      <c r="A28" s="5"/>
      <c r="B28" s="4" t="s">
        <v>7</v>
      </c>
      <c r="C28" s="11"/>
      <c r="D28" s="11"/>
      <c r="E28" s="4"/>
      <c r="F28" s="4">
        <v>29.894262000000001</v>
      </c>
      <c r="G28" s="4">
        <v>0.60637700000000005</v>
      </c>
      <c r="H28" s="4">
        <v>56.672941000000002</v>
      </c>
      <c r="I28" s="4">
        <v>0.84005600000000002</v>
      </c>
      <c r="J28" s="4">
        <v>3.7180339999999998</v>
      </c>
      <c r="K28" s="4">
        <v>384.46626700000002</v>
      </c>
      <c r="L28" s="4">
        <v>3.1935319999999998</v>
      </c>
      <c r="M28" s="4">
        <v>0.74641999999999997</v>
      </c>
      <c r="N28" s="4">
        <v>57.88</v>
      </c>
      <c r="O28" s="4">
        <v>186.46</v>
      </c>
      <c r="P28" s="4">
        <v>15.646032</v>
      </c>
      <c r="Q28" s="4">
        <v>5.0309999999999997</v>
      </c>
      <c r="R28" s="4">
        <v>15.646032</v>
      </c>
      <c r="S28" s="4">
        <v>0.57452899999999996</v>
      </c>
      <c r="T28" s="5"/>
      <c r="U28" s="19"/>
      <c r="V28" s="19"/>
      <c r="W28" s="19"/>
    </row>
    <row r="29" spans="1:23" x14ac:dyDescent="0.25">
      <c r="A29" s="5"/>
      <c r="B29" s="4" t="s">
        <v>8</v>
      </c>
      <c r="C29" s="11"/>
      <c r="D29" s="11"/>
      <c r="E29" s="4"/>
      <c r="F29" s="4">
        <v>44.036571000000002</v>
      </c>
      <c r="G29" s="4">
        <v>0.70442800000000005</v>
      </c>
      <c r="H29" s="4">
        <v>104.433134</v>
      </c>
      <c r="I29" s="4">
        <v>1.2413909999999999</v>
      </c>
      <c r="J29" s="4">
        <v>5.6149950000000004</v>
      </c>
      <c r="K29" s="4">
        <v>434.26536700000003</v>
      </c>
      <c r="L29" s="4">
        <v>3.5688240000000002</v>
      </c>
      <c r="M29" s="4">
        <v>0.74717100000000003</v>
      </c>
      <c r="N29" s="4">
        <v>59.05</v>
      </c>
      <c r="O29" s="4">
        <v>183.85</v>
      </c>
      <c r="P29" s="4">
        <v>14.934767000000001</v>
      </c>
      <c r="Q29" s="4">
        <v>5.1630000000000003</v>
      </c>
      <c r="R29" s="4">
        <v>14.934767000000001</v>
      </c>
      <c r="S29" s="4">
        <v>0.454378</v>
      </c>
      <c r="T29" s="5"/>
      <c r="U29" s="19"/>
      <c r="V29" s="19"/>
      <c r="W29" s="19"/>
    </row>
    <row r="30" spans="1:23" s="1" customFormat="1" x14ac:dyDescent="0.25">
      <c r="A30" s="14" t="s">
        <v>16</v>
      </c>
      <c r="B30" s="16"/>
      <c r="C30" s="15">
        <v>-33.616520000000001</v>
      </c>
      <c r="D30" s="15">
        <v>-69.5505</v>
      </c>
      <c r="E30" s="16">
        <v>3671</v>
      </c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4" t="s">
        <v>16</v>
      </c>
      <c r="U30" s="17">
        <f>MEDIAN(R31:R34)</f>
        <v>9.2792209999999997</v>
      </c>
      <c r="V30" s="17">
        <f>R32-S32</f>
        <v>8.0981839999999998</v>
      </c>
      <c r="W30" s="17">
        <f>R31+S31</f>
        <v>15.164996</v>
      </c>
    </row>
    <row r="31" spans="1:23" x14ac:dyDescent="0.25">
      <c r="B31" s="4" t="s">
        <v>5</v>
      </c>
      <c r="F31" s="4">
        <v>36.930742000000002</v>
      </c>
      <c r="G31" s="4">
        <v>0.80049499999999996</v>
      </c>
      <c r="H31" s="4">
        <v>95.361555999999993</v>
      </c>
      <c r="I31" s="4">
        <v>1.349758</v>
      </c>
      <c r="J31" s="4">
        <v>4.7454910000000003</v>
      </c>
      <c r="K31" s="4">
        <v>425.28357199999999</v>
      </c>
      <c r="L31" s="4">
        <v>2.202871</v>
      </c>
      <c r="M31" s="4">
        <v>0.68668300000000004</v>
      </c>
      <c r="N31" s="4">
        <v>44.344999999999999</v>
      </c>
      <c r="O31" s="4">
        <v>181.04</v>
      </c>
      <c r="P31" s="4">
        <v>14.572632</v>
      </c>
      <c r="Q31" s="4">
        <v>2.867</v>
      </c>
      <c r="R31" s="4">
        <v>14.572632</v>
      </c>
      <c r="S31" s="4">
        <v>0.592364</v>
      </c>
      <c r="U31" s="19"/>
      <c r="V31" s="19"/>
      <c r="W31" s="19"/>
    </row>
    <row r="32" spans="1:23" x14ac:dyDescent="0.25">
      <c r="A32" s="5"/>
      <c r="B32" s="4" t="s">
        <v>6</v>
      </c>
      <c r="C32" s="11"/>
      <c r="D32" s="11"/>
      <c r="E32" s="4"/>
      <c r="F32" s="4">
        <v>29.252718999999999</v>
      </c>
      <c r="G32" s="4">
        <v>0.81577999999999995</v>
      </c>
      <c r="H32" s="4">
        <v>85.476794999999996</v>
      </c>
      <c r="I32" s="4">
        <v>1.4546030000000001</v>
      </c>
      <c r="J32" s="4">
        <v>2.4005169999999998</v>
      </c>
      <c r="K32" s="4">
        <v>352.758354</v>
      </c>
      <c r="L32" s="4">
        <v>1.384728</v>
      </c>
      <c r="M32" s="4">
        <v>0.65079699999999996</v>
      </c>
      <c r="N32" s="4">
        <v>41.7</v>
      </c>
      <c r="O32" s="4">
        <v>128.21</v>
      </c>
      <c r="P32" s="4">
        <v>8.8692849999999996</v>
      </c>
      <c r="Q32" s="4">
        <v>1.796</v>
      </c>
      <c r="R32" s="4">
        <v>8.8692849999999996</v>
      </c>
      <c r="S32" s="4">
        <v>0.77110100000000004</v>
      </c>
      <c r="T32" s="5"/>
      <c r="U32" s="19"/>
      <c r="V32" s="19"/>
      <c r="W32" s="19"/>
    </row>
    <row r="33" spans="1:23" x14ac:dyDescent="0.25">
      <c r="A33" s="5"/>
      <c r="B33" s="4" t="s">
        <v>7</v>
      </c>
      <c r="C33" s="11"/>
      <c r="D33" s="11"/>
      <c r="E33" s="4"/>
      <c r="F33" s="4">
        <v>35.417910999999997</v>
      </c>
      <c r="G33" s="4">
        <v>0.84266200000000002</v>
      </c>
      <c r="H33" s="4">
        <v>77.541392999999999</v>
      </c>
      <c r="I33" s="4">
        <v>1.2477659999999999</v>
      </c>
      <c r="J33" s="4">
        <v>2.8271600000000001</v>
      </c>
      <c r="K33" s="4">
        <v>458.37722200000002</v>
      </c>
      <c r="L33" s="4">
        <v>1.804862</v>
      </c>
      <c r="M33" s="4">
        <v>0.70189599999999996</v>
      </c>
      <c r="N33" s="4">
        <v>50.045000000000002</v>
      </c>
      <c r="O33" s="4">
        <v>143.56</v>
      </c>
      <c r="P33" s="4">
        <v>9.5925250000000002</v>
      </c>
      <c r="Q33" s="4">
        <v>2.8959999999999999</v>
      </c>
      <c r="R33" s="4">
        <v>9.5925250000000002</v>
      </c>
      <c r="S33" s="4">
        <v>0.58272800000000002</v>
      </c>
      <c r="T33" s="5"/>
      <c r="U33" s="19"/>
      <c r="V33" s="19"/>
      <c r="W33" s="19"/>
    </row>
    <row r="34" spans="1:23" x14ac:dyDescent="0.25">
      <c r="A34" s="5"/>
      <c r="B34" s="4" t="s">
        <v>8</v>
      </c>
      <c r="C34" s="11"/>
      <c r="D34" s="11"/>
      <c r="E34" s="4"/>
      <c r="F34" s="4">
        <v>25.714198</v>
      </c>
      <c r="G34" s="4">
        <v>0.49207299999999998</v>
      </c>
      <c r="H34" s="4">
        <v>66.575851999999998</v>
      </c>
      <c r="I34" s="4">
        <v>0.86124100000000003</v>
      </c>
      <c r="J34" s="4">
        <v>2.0325069999999998</v>
      </c>
      <c r="K34" s="4">
        <v>268.23994399999998</v>
      </c>
      <c r="L34" s="4">
        <v>4.2395310000000004</v>
      </c>
      <c r="M34" s="4">
        <v>0.73170100000000005</v>
      </c>
      <c r="N34" s="4">
        <v>55.02</v>
      </c>
      <c r="O34" s="4">
        <v>175.8</v>
      </c>
      <c r="P34" s="4">
        <v>8.9659169999999992</v>
      </c>
      <c r="Q34" s="4">
        <v>4.2859999999999996</v>
      </c>
      <c r="R34" s="4">
        <v>8.9659169999999992</v>
      </c>
      <c r="S34" s="4">
        <v>0.37851099999999999</v>
      </c>
      <c r="T34" s="5"/>
      <c r="U34" s="19"/>
      <c r="V34" s="19"/>
      <c r="W34" s="19"/>
    </row>
    <row r="35" spans="1:23" x14ac:dyDescent="0.25">
      <c r="A35" s="5"/>
      <c r="B35" s="4"/>
      <c r="C35" s="11"/>
      <c r="D35" s="11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5"/>
      <c r="U35" s="19"/>
      <c r="V35" s="19"/>
      <c r="W35" s="19"/>
    </row>
    <row r="36" spans="1:23" s="1" customFormat="1" x14ac:dyDescent="0.25">
      <c r="A36" s="14" t="s">
        <v>22</v>
      </c>
      <c r="B36" s="16"/>
      <c r="C36" s="15"/>
      <c r="D36" s="15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4"/>
      <c r="U36" s="17">
        <f>MEDIAN(R37:R42)</f>
        <v>33.176864500000001</v>
      </c>
      <c r="V36" s="17">
        <f>R37-S37</f>
        <v>30.896476999999997</v>
      </c>
      <c r="W36" s="17">
        <f>R39+S39</f>
        <v>35.294241</v>
      </c>
    </row>
    <row r="37" spans="1:23" x14ac:dyDescent="0.25">
      <c r="A37"/>
      <c r="B37" s="4" t="s">
        <v>5</v>
      </c>
      <c r="F37">
        <v>11.874568999999999</v>
      </c>
      <c r="G37">
        <v>0.39811800000000003</v>
      </c>
      <c r="H37">
        <v>212.61739700000001</v>
      </c>
      <c r="I37">
        <v>2.4721519999999999</v>
      </c>
      <c r="J37">
        <v>10.778477000000001</v>
      </c>
      <c r="K37">
        <v>150.666765</v>
      </c>
      <c r="L37">
        <v>1.8835569999999999</v>
      </c>
      <c r="M37">
        <v>1</v>
      </c>
      <c r="N37">
        <v>1</v>
      </c>
      <c r="O37">
        <v>1</v>
      </c>
      <c r="P37">
        <v>31.898285999999999</v>
      </c>
      <c r="Q37">
        <v>1.8835569999999999</v>
      </c>
      <c r="R37">
        <v>31.898285999999999</v>
      </c>
      <c r="S37">
        <v>1.0018089999999999</v>
      </c>
      <c r="U37" s="19"/>
      <c r="V37" s="19"/>
      <c r="W37" s="19"/>
    </row>
    <row r="38" spans="1:23" x14ac:dyDescent="0.25">
      <c r="A38"/>
      <c r="B38" s="4" t="s">
        <v>6</v>
      </c>
      <c r="F38">
        <v>10.123455999999999</v>
      </c>
      <c r="G38">
        <v>0.40535700000000002</v>
      </c>
      <c r="H38">
        <v>190.90866500000001</v>
      </c>
      <c r="I38">
        <v>2.6302050000000001</v>
      </c>
      <c r="J38">
        <v>9.8204969999999996</v>
      </c>
      <c r="K38">
        <v>170.83904100000001</v>
      </c>
      <c r="L38">
        <v>1.2017139999999999</v>
      </c>
      <c r="M38">
        <v>1</v>
      </c>
      <c r="N38">
        <v>1</v>
      </c>
      <c r="O38">
        <v>1</v>
      </c>
      <c r="P38">
        <v>32.657727999999999</v>
      </c>
      <c r="Q38">
        <v>1.2017139999999999</v>
      </c>
      <c r="R38">
        <v>32.657727999999999</v>
      </c>
      <c r="S38">
        <v>1.2598830000000001</v>
      </c>
      <c r="U38" s="19"/>
      <c r="V38" s="19"/>
      <c r="W38" s="19"/>
    </row>
    <row r="39" spans="1:23" x14ac:dyDescent="0.25">
      <c r="A39"/>
      <c r="B39" s="4" t="s">
        <v>7</v>
      </c>
      <c r="F39">
        <v>9.3582619999999999</v>
      </c>
      <c r="G39">
        <v>0.34143299999999999</v>
      </c>
      <c r="H39">
        <v>197.59106600000001</v>
      </c>
      <c r="I39">
        <v>2.386288</v>
      </c>
      <c r="J39">
        <v>10.424517</v>
      </c>
      <c r="K39">
        <v>153.94287</v>
      </c>
      <c r="L39">
        <v>1.7909660000000001</v>
      </c>
      <c r="M39">
        <v>1</v>
      </c>
      <c r="N39">
        <v>1</v>
      </c>
      <c r="O39">
        <v>1</v>
      </c>
      <c r="P39">
        <v>34.177799</v>
      </c>
      <c r="Q39">
        <v>1.7909660000000001</v>
      </c>
      <c r="R39">
        <v>34.177799</v>
      </c>
      <c r="S39">
        <v>1.1164419999999999</v>
      </c>
      <c r="U39" s="19"/>
      <c r="V39" s="19"/>
      <c r="W39" s="19"/>
    </row>
    <row r="40" spans="1:23" x14ac:dyDescent="0.25">
      <c r="A40"/>
      <c r="B40" s="4" t="s">
        <v>8</v>
      </c>
      <c r="F40">
        <v>9.3585150000000006</v>
      </c>
      <c r="G40">
        <v>0.294099</v>
      </c>
      <c r="H40">
        <v>199.286698</v>
      </c>
      <c r="I40">
        <v>2.0492439999999998</v>
      </c>
      <c r="J40">
        <v>10.110891000000001</v>
      </c>
      <c r="K40">
        <v>135.57056700000001</v>
      </c>
      <c r="L40">
        <v>2.9644439999999999</v>
      </c>
      <c r="M40">
        <v>1</v>
      </c>
      <c r="N40">
        <v>1</v>
      </c>
      <c r="O40">
        <v>1</v>
      </c>
      <c r="P40">
        <v>32.929456999999999</v>
      </c>
      <c r="Q40">
        <v>2.9644439999999999</v>
      </c>
      <c r="R40">
        <v>32.929456999999999</v>
      </c>
      <c r="S40">
        <v>0.94195499999999999</v>
      </c>
      <c r="U40" s="19"/>
      <c r="V40" s="19"/>
      <c r="W40" s="19"/>
    </row>
    <row r="41" spans="1:23" x14ac:dyDescent="0.25">
      <c r="A41"/>
      <c r="B41" s="4" t="s">
        <v>9</v>
      </c>
      <c r="F41">
        <v>11.083672999999999</v>
      </c>
      <c r="G41">
        <v>0.33017200000000002</v>
      </c>
      <c r="H41">
        <v>195.823308</v>
      </c>
      <c r="I41">
        <v>2.022713</v>
      </c>
      <c r="J41">
        <v>10.43085</v>
      </c>
      <c r="K41">
        <v>145.41835599999999</v>
      </c>
      <c r="L41">
        <v>2.9754330000000002</v>
      </c>
      <c r="M41">
        <v>1</v>
      </c>
      <c r="N41">
        <v>1</v>
      </c>
      <c r="O41">
        <v>1</v>
      </c>
      <c r="P41">
        <v>33.424272000000002</v>
      </c>
      <c r="Q41">
        <v>2.9754330000000002</v>
      </c>
      <c r="R41">
        <v>33.424272000000002</v>
      </c>
      <c r="S41">
        <v>0.94628000000000001</v>
      </c>
      <c r="U41" s="19"/>
      <c r="V41" s="19"/>
      <c r="W41" s="19"/>
    </row>
    <row r="42" spans="1:23" x14ac:dyDescent="0.25">
      <c r="A42"/>
      <c r="B42" s="4" t="s">
        <v>34</v>
      </c>
      <c r="F42">
        <v>9.2692230000000002</v>
      </c>
      <c r="G42">
        <v>0.29596699999999998</v>
      </c>
      <c r="H42">
        <v>200.03687500000001</v>
      </c>
      <c r="I42">
        <v>2.0832120000000001</v>
      </c>
      <c r="J42">
        <v>10.458621000000001</v>
      </c>
      <c r="K42">
        <v>145.51780099999999</v>
      </c>
      <c r="L42">
        <v>2.8401679999999998</v>
      </c>
      <c r="M42">
        <v>1</v>
      </c>
      <c r="N42">
        <v>1</v>
      </c>
      <c r="O42">
        <v>1</v>
      </c>
      <c r="P42">
        <v>34.000847999999998</v>
      </c>
      <c r="Q42">
        <v>2.8401679999999998</v>
      </c>
      <c r="R42">
        <v>34.000847999999998</v>
      </c>
      <c r="S42">
        <v>0.97922299999999995</v>
      </c>
      <c r="U42" s="19"/>
      <c r="V42" s="19"/>
      <c r="W42" s="19"/>
    </row>
    <row r="46" spans="1:23" x14ac:dyDescent="0.25">
      <c r="A46" s="14" t="s">
        <v>35</v>
      </c>
    </row>
    <row r="69" spans="19:19" x14ac:dyDescent="0.25">
      <c r="S69" s="2"/>
    </row>
    <row r="70" spans="19:19" x14ac:dyDescent="0.25">
      <c r="S70" s="2"/>
    </row>
    <row r="71" spans="19:19" x14ac:dyDescent="0.25">
      <c r="S71" s="1"/>
    </row>
    <row r="72" spans="19:19" x14ac:dyDescent="0.25">
      <c r="S72" s="1"/>
    </row>
    <row r="73" spans="19:19" x14ac:dyDescent="0.25">
      <c r="S73" s="1"/>
    </row>
    <row r="74" spans="19:19" x14ac:dyDescent="0.25">
      <c r="S74" s="1"/>
    </row>
  </sheetData>
  <phoneticPr fontId="4" type="noConversion"/>
  <pageMargins left="0.75" right="0.75" top="1" bottom="1" header="0.5" footer="0.5"/>
  <pageSetup paperSize="9" scale="47" orientation="landscape" horizontalDpi="4294967292" verticalDpi="4294967292" r:id="rId1"/>
  <rowBreaks count="1" manualBreakCount="1">
    <brk id="35" max="16383" man="1"/>
  </rowBreaks>
  <colBreaks count="2" manualBreakCount="2">
    <brk id="12" max="1048575" man="1"/>
    <brk id="20" max="1048575" man="1"/>
  </colBreak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he Riesner et al</vt:lpstr>
    </vt:vector>
  </TitlesOfParts>
  <Company>IPG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ali riesner</dc:creator>
  <cp:lastModifiedBy>RIESNER Magali 608958</cp:lastModifiedBy>
  <cp:lastPrinted>2019-03-07T10:24:57Z</cp:lastPrinted>
  <dcterms:created xsi:type="dcterms:W3CDTF">2017-04-14T08:06:34Z</dcterms:created>
  <dcterms:modified xsi:type="dcterms:W3CDTF">2019-05-20T10:11:42Z</dcterms:modified>
</cp:coreProperties>
</file>